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stem_DocumentsFolders\Users\kspokas\Documents\Papers\abdullah_mcpa\Submittal Folder\"/>
    </mc:Choice>
  </mc:AlternateContent>
  <xr:revisionPtr revIDLastSave="0" documentId="13_ncr:1_{58D8C011-4A9C-4D68-8AD9-BFB19CE0E6B2}" xr6:coauthVersionLast="47" xr6:coauthVersionMax="47" xr10:uidLastSave="{00000000-0000-0000-0000-000000000000}"/>
  <bookViews>
    <workbookView xWindow="-120" yWindow="-120" windowWidth="29040" windowHeight="15840" xr2:uid="{99C98D44-26A3-4B79-8692-A6A39C5ED757}"/>
  </bookViews>
  <sheets>
    <sheet name="pro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4" i="1" l="1"/>
  <c r="AC13" i="1"/>
  <c r="AC12" i="1"/>
  <c r="AC11" i="1"/>
  <c r="AC10" i="1"/>
  <c r="AC9" i="1"/>
  <c r="AC8" i="1"/>
  <c r="AC7" i="1"/>
  <c r="AC6" i="1"/>
  <c r="AC5" i="1"/>
  <c r="AC4" i="1"/>
  <c r="AC3" i="1"/>
</calcChain>
</file>

<file path=xl/sharedStrings.xml><?xml version="1.0" encoding="utf-8"?>
<sst xmlns="http://schemas.openxmlformats.org/spreadsheetml/2006/main" count="46" uniqueCount="34">
  <si>
    <t>C</t>
  </si>
  <si>
    <t>H</t>
  </si>
  <si>
    <t>N</t>
  </si>
  <si>
    <t>S</t>
  </si>
  <si>
    <t>Ash</t>
  </si>
  <si>
    <t>O</t>
  </si>
  <si>
    <t>VM</t>
  </si>
  <si>
    <t>FC</t>
  </si>
  <si>
    <t>C:N</t>
  </si>
  <si>
    <t>H:C</t>
  </si>
  <si>
    <t>O:C</t>
  </si>
  <si>
    <t>pH</t>
  </si>
  <si>
    <t>Kd</t>
  </si>
  <si>
    <t>Qmax</t>
  </si>
  <si>
    <t>KL</t>
  </si>
  <si>
    <t>Kf</t>
  </si>
  <si>
    <t>1/n</t>
  </si>
  <si>
    <t>SSA</t>
  </si>
  <si>
    <t>SSA_STDEV</t>
  </si>
  <si>
    <t>Kf_de</t>
  </si>
  <si>
    <t>1/n_de</t>
  </si>
  <si>
    <t>Qm</t>
  </si>
  <si>
    <t>KDR</t>
  </si>
  <si>
    <t>B</t>
  </si>
  <si>
    <t>A</t>
  </si>
  <si>
    <t>PM</t>
  </si>
  <si>
    <t>RAW</t>
  </si>
  <si>
    <t>RH</t>
  </si>
  <si>
    <t>WP</t>
  </si>
  <si>
    <t>Feedstock</t>
  </si>
  <si>
    <t>Temperature</t>
  </si>
  <si>
    <t>Drying Loss (%)</t>
  </si>
  <si>
    <t>Biochar Propertues</t>
  </si>
  <si>
    <t>Sorption/Desorption 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rgb="FF000000"/>
      <name val="Calibri"/>
      <family val="2"/>
      <scheme val="minor"/>
    </font>
    <font>
      <b/>
      <sz val="14"/>
      <color rgb="FF9C5700"/>
      <name val="Calibri"/>
      <family val="2"/>
      <scheme val="minor"/>
    </font>
    <font>
      <b/>
      <sz val="14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4">
    <xf numFmtId="0" fontId="0" fillId="0" borderId="0" xfId="0"/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5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10" fillId="2" borderId="0" xfId="1" applyFont="1" applyAlignment="1">
      <alignment horizontal="center"/>
    </xf>
    <xf numFmtId="0" fontId="9" fillId="3" borderId="1" xfId="2" applyFont="1" applyBorder="1" applyAlignment="1">
      <alignment horizontal="center"/>
    </xf>
    <xf numFmtId="0" fontId="9" fillId="3" borderId="0" xfId="2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9" fillId="3" borderId="2" xfId="2" applyFont="1" applyBorder="1" applyAlignment="1">
      <alignment horizontal="center"/>
    </xf>
    <xf numFmtId="0" fontId="0" fillId="0" borderId="8" xfId="0" applyBorder="1"/>
    <xf numFmtId="0" fontId="3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1" fillId="2" borderId="0" xfId="1" applyAlignment="1">
      <alignment horizontal="center"/>
    </xf>
    <xf numFmtId="0" fontId="0" fillId="0" borderId="8" xfId="0" applyBorder="1" applyAlignment="1">
      <alignment horizontal="center"/>
    </xf>
    <xf numFmtId="2" fontId="5" fillId="0" borderId="0" xfId="0" applyNumberFormat="1" applyFont="1" applyBorder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2" fontId="5" fillId="0" borderId="4" xfId="0" applyNumberFormat="1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29942-513F-485F-BCF3-D01D7B7EF491}">
  <dimension ref="A1:AC15"/>
  <sheetViews>
    <sheetView tabSelected="1" topLeftCell="B1" workbookViewId="0">
      <selection activeCell="Z2" sqref="Z2"/>
    </sheetView>
  </sheetViews>
  <sheetFormatPr defaultRowHeight="15" x14ac:dyDescent="0.25"/>
  <cols>
    <col min="2" max="2" width="12.5703125" bestFit="1" customWidth="1"/>
    <col min="4" max="9" width="9.140625" style="10"/>
    <col min="10" max="10" width="9.28515625" style="10" customWidth="1"/>
    <col min="11" max="16" width="9.140625" style="10"/>
    <col min="17" max="17" width="10.85546875" style="10" bestFit="1" customWidth="1"/>
    <col min="18" max="22" width="9.140625" style="10"/>
    <col min="23" max="23" width="8.5703125" style="10" bestFit="1" customWidth="1"/>
    <col min="24" max="24" width="7.28515625" style="10" bestFit="1" customWidth="1"/>
    <col min="25" max="29" width="9.140625" style="10"/>
  </cols>
  <sheetData>
    <row r="1" spans="1:29" ht="18.75" x14ac:dyDescent="0.3">
      <c r="C1" s="11" t="s">
        <v>32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21"/>
      <c r="Q1" s="21"/>
      <c r="R1" s="12" t="s">
        <v>33</v>
      </c>
      <c r="S1" s="13"/>
      <c r="T1" s="13"/>
      <c r="U1" s="13"/>
      <c r="V1" s="13"/>
      <c r="W1" s="13"/>
      <c r="X1" s="13"/>
      <c r="Y1" s="13"/>
      <c r="Z1" s="13"/>
      <c r="AA1" s="13"/>
      <c r="AB1" s="13"/>
      <c r="AC1" s="17"/>
    </row>
    <row r="2" spans="1:29" ht="48" thickBot="1" x14ac:dyDescent="0.3">
      <c r="A2" s="4" t="s">
        <v>29</v>
      </c>
      <c r="B2" s="18" t="s">
        <v>30</v>
      </c>
      <c r="C2" s="19" t="s">
        <v>31</v>
      </c>
      <c r="D2" s="19" t="s">
        <v>0</v>
      </c>
      <c r="E2" s="19" t="s">
        <v>1</v>
      </c>
      <c r="F2" s="19" t="s">
        <v>2</v>
      </c>
      <c r="G2" s="19" t="s">
        <v>3</v>
      </c>
      <c r="H2" s="19" t="s">
        <v>4</v>
      </c>
      <c r="I2" s="19" t="s">
        <v>5</v>
      </c>
      <c r="J2" s="19" t="s">
        <v>6</v>
      </c>
      <c r="K2" s="19" t="s">
        <v>7</v>
      </c>
      <c r="L2" s="20" t="s">
        <v>8</v>
      </c>
      <c r="M2" s="20" t="s">
        <v>9</v>
      </c>
      <c r="N2" s="20" t="s">
        <v>10</v>
      </c>
      <c r="O2" s="20" t="s">
        <v>11</v>
      </c>
      <c r="P2" s="22" t="s">
        <v>17</v>
      </c>
      <c r="Q2" s="22" t="s">
        <v>18</v>
      </c>
      <c r="R2" s="28" t="s">
        <v>12</v>
      </c>
      <c r="S2" s="22" t="s">
        <v>13</v>
      </c>
      <c r="T2" s="22" t="s">
        <v>14</v>
      </c>
      <c r="U2" s="22" t="s">
        <v>15</v>
      </c>
      <c r="V2" s="22" t="s">
        <v>16</v>
      </c>
      <c r="W2" s="22" t="s">
        <v>19</v>
      </c>
      <c r="X2" s="22" t="s">
        <v>20</v>
      </c>
      <c r="Y2" s="22" t="s">
        <v>21</v>
      </c>
      <c r="Z2" s="22" t="s">
        <v>22</v>
      </c>
      <c r="AA2" s="22" t="s">
        <v>23</v>
      </c>
      <c r="AB2" s="22" t="s">
        <v>24</v>
      </c>
      <c r="AC2" s="29" t="s">
        <v>1</v>
      </c>
    </row>
    <row r="3" spans="1:29" ht="15.75" x14ac:dyDescent="0.25">
      <c r="A3" t="s">
        <v>25</v>
      </c>
      <c r="B3" t="s">
        <v>26</v>
      </c>
      <c r="C3" s="1">
        <v>7.32</v>
      </c>
      <c r="D3" s="1">
        <v>36.479999999999997</v>
      </c>
      <c r="E3" s="1">
        <v>4.92</v>
      </c>
      <c r="F3" s="1">
        <v>2.93</v>
      </c>
      <c r="G3" s="1">
        <v>1.33</v>
      </c>
      <c r="H3" s="1">
        <v>24</v>
      </c>
      <c r="I3" s="1">
        <v>37.1</v>
      </c>
      <c r="J3" s="1">
        <v>61.75</v>
      </c>
      <c r="K3" s="1">
        <v>14.26</v>
      </c>
      <c r="L3" s="23">
        <v>14.525597269624571</v>
      </c>
      <c r="M3" s="24">
        <v>1.6184210526315792</v>
      </c>
      <c r="N3" s="24">
        <v>0.76274671052631593</v>
      </c>
      <c r="O3" s="2">
        <v>6.1</v>
      </c>
      <c r="P3" s="3">
        <v>0.1</v>
      </c>
      <c r="Q3" s="25">
        <v>0.1</v>
      </c>
      <c r="R3" s="14">
        <v>3.04</v>
      </c>
      <c r="S3" s="15">
        <v>307.95</v>
      </c>
      <c r="T3" s="15">
        <v>1.6E-2</v>
      </c>
      <c r="U3" s="15">
        <v>4.6100000000000003</v>
      </c>
      <c r="V3" s="30">
        <v>0.91996827949372306</v>
      </c>
      <c r="W3" s="30">
        <v>3.7306319999999999</v>
      </c>
      <c r="X3" s="30">
        <v>0.94828975941888805</v>
      </c>
      <c r="Y3" s="15">
        <v>30.4</v>
      </c>
      <c r="Z3" s="15">
        <v>9.58</v>
      </c>
      <c r="AA3" s="15">
        <v>147.30000000000001</v>
      </c>
      <c r="AB3" s="15">
        <v>3.68</v>
      </c>
      <c r="AC3" s="31">
        <f>X3/V3</f>
        <v>1.0307852787497749</v>
      </c>
    </row>
    <row r="4" spans="1:29" ht="15.75" x14ac:dyDescent="0.25">
      <c r="A4" t="s">
        <v>25</v>
      </c>
      <c r="B4">
        <v>350</v>
      </c>
      <c r="C4" s="1">
        <v>2.04</v>
      </c>
      <c r="D4" s="1">
        <v>39.58</v>
      </c>
      <c r="E4" s="1">
        <v>2.76</v>
      </c>
      <c r="F4" s="1">
        <v>3.27</v>
      </c>
      <c r="G4" s="1">
        <v>1.63</v>
      </c>
      <c r="H4" s="1">
        <v>47.6</v>
      </c>
      <c r="I4" s="1">
        <v>19.899999999999999</v>
      </c>
      <c r="J4" s="1">
        <v>28.54</v>
      </c>
      <c r="K4" s="1">
        <v>23.82</v>
      </c>
      <c r="L4" s="24">
        <v>14.121304791029562</v>
      </c>
      <c r="M4" s="24">
        <v>0.83678625568468923</v>
      </c>
      <c r="N4" s="24">
        <v>0.37708438605356237</v>
      </c>
      <c r="O4" s="2">
        <v>6.2</v>
      </c>
      <c r="P4" s="3">
        <v>3.26</v>
      </c>
      <c r="Q4" s="25">
        <v>0.08</v>
      </c>
      <c r="R4" s="14">
        <v>2.82</v>
      </c>
      <c r="S4" s="15">
        <v>201.6</v>
      </c>
      <c r="T4" s="15">
        <v>3.2000000000000001E-2</v>
      </c>
      <c r="U4" s="15">
        <v>5.6</v>
      </c>
      <c r="V4" s="30">
        <v>0.88151938681511444</v>
      </c>
      <c r="W4" s="30">
        <v>5.1505869999999998</v>
      </c>
      <c r="X4" s="30">
        <v>0.91367423128018554</v>
      </c>
      <c r="Y4" s="15">
        <v>33.96</v>
      </c>
      <c r="Z4" s="15">
        <v>9.15</v>
      </c>
      <c r="AA4" s="15">
        <v>151.9</v>
      </c>
      <c r="AB4" s="15">
        <v>4.32</v>
      </c>
      <c r="AC4" s="31">
        <f>X4/V4</f>
        <v>1.0364766163353989</v>
      </c>
    </row>
    <row r="5" spans="1:29" ht="15.75" x14ac:dyDescent="0.25">
      <c r="A5" t="s">
        <v>25</v>
      </c>
      <c r="B5">
        <v>500</v>
      </c>
      <c r="C5" s="1">
        <v>1.92</v>
      </c>
      <c r="D5" s="1">
        <v>35.840000000000003</v>
      </c>
      <c r="E5" s="1">
        <v>1.28</v>
      </c>
      <c r="F5" s="1">
        <v>2.4500000000000002</v>
      </c>
      <c r="G5" s="1">
        <v>2.17</v>
      </c>
      <c r="H5" s="1">
        <v>61.9</v>
      </c>
      <c r="I5" s="1">
        <v>14.7</v>
      </c>
      <c r="J5" s="1">
        <v>17.73</v>
      </c>
      <c r="K5" s="1">
        <v>20.41</v>
      </c>
      <c r="L5" s="24">
        <v>17.066666666666666</v>
      </c>
      <c r="M5" s="24">
        <v>0.42857142857142855</v>
      </c>
      <c r="N5" s="24">
        <v>0.30761718749999994</v>
      </c>
      <c r="O5" s="2">
        <v>7.4</v>
      </c>
      <c r="P5" s="3">
        <v>5.12</v>
      </c>
      <c r="Q5" s="25">
        <v>0.09</v>
      </c>
      <c r="R5" s="14">
        <v>7.74</v>
      </c>
      <c r="S5" s="15">
        <v>304.89999999999998</v>
      </c>
      <c r="T5" s="15">
        <v>9.0999999999999998E-2</v>
      </c>
      <c r="U5" s="15">
        <v>21.61</v>
      </c>
      <c r="V5" s="30">
        <v>0.74392529204647151</v>
      </c>
      <c r="W5" s="30">
        <v>24.572749999999999</v>
      </c>
      <c r="X5" s="30">
        <v>0.73477005371169091</v>
      </c>
      <c r="Y5" s="15">
        <v>73.47</v>
      </c>
      <c r="Z5" s="15">
        <v>4.6900000000000004</v>
      </c>
      <c r="AA5" s="15">
        <v>85.4</v>
      </c>
      <c r="AB5" s="15">
        <v>11.29</v>
      </c>
      <c r="AC5" s="31">
        <f>X5/V5</f>
        <v>0.98769333637038292</v>
      </c>
    </row>
    <row r="6" spans="1:29" ht="15.75" x14ac:dyDescent="0.25">
      <c r="A6" t="s">
        <v>25</v>
      </c>
      <c r="B6">
        <v>800</v>
      </c>
      <c r="C6" s="1">
        <v>4.1500000000000004</v>
      </c>
      <c r="D6" s="1">
        <v>41.55</v>
      </c>
      <c r="E6" s="1">
        <v>0.71</v>
      </c>
      <c r="F6" s="1">
        <v>1.8</v>
      </c>
      <c r="G6" s="1">
        <v>1.96</v>
      </c>
      <c r="H6" s="1">
        <v>66.400000000000006</v>
      </c>
      <c r="I6" s="1">
        <v>12.2</v>
      </c>
      <c r="J6" s="1">
        <v>9.1300000000000008</v>
      </c>
      <c r="K6" s="1">
        <v>24.5</v>
      </c>
      <c r="L6" s="24">
        <v>26.93055555555555</v>
      </c>
      <c r="M6" s="24">
        <v>0.20505415162454874</v>
      </c>
      <c r="N6" s="24">
        <v>0.22021660649819494</v>
      </c>
      <c r="O6" s="2">
        <v>9.4</v>
      </c>
      <c r="P6" s="3">
        <v>61.61</v>
      </c>
      <c r="Q6" s="25">
        <v>0.26</v>
      </c>
      <c r="R6" s="14">
        <v>921</v>
      </c>
      <c r="S6" s="15">
        <v>234.6</v>
      </c>
      <c r="T6" s="15">
        <v>17.95</v>
      </c>
      <c r="U6" s="15">
        <v>2061.9</v>
      </c>
      <c r="V6" s="30">
        <v>0.91885921790378811</v>
      </c>
      <c r="W6" s="30">
        <v>21338.27</v>
      </c>
      <c r="X6" s="30">
        <v>1.2876243845155442</v>
      </c>
      <c r="Y6" s="15">
        <v>528.64</v>
      </c>
      <c r="Z6" s="15">
        <v>1.85</v>
      </c>
      <c r="AA6" s="15">
        <v>37.200000000000003</v>
      </c>
      <c r="AB6" s="15">
        <v>923.9</v>
      </c>
      <c r="AC6" s="31">
        <f>X6/V6</f>
        <v>1.4013293434145737</v>
      </c>
    </row>
    <row r="7" spans="1:29" ht="15.75" x14ac:dyDescent="0.25">
      <c r="A7" t="s">
        <v>27</v>
      </c>
      <c r="B7" t="s">
        <v>26</v>
      </c>
      <c r="C7" s="1">
        <v>5.48</v>
      </c>
      <c r="D7" s="1">
        <v>41.4</v>
      </c>
      <c r="E7" s="1">
        <v>5.13</v>
      </c>
      <c r="F7" s="1">
        <v>0.4</v>
      </c>
      <c r="G7" s="1">
        <v>0.04</v>
      </c>
      <c r="H7" s="1">
        <v>17.100000000000001</v>
      </c>
      <c r="I7" s="1">
        <v>39.799999999999997</v>
      </c>
      <c r="J7" s="1">
        <v>65.900000000000006</v>
      </c>
      <c r="K7" s="1">
        <v>17.05</v>
      </c>
      <c r="L7" s="24">
        <v>120.74999999999999</v>
      </c>
      <c r="M7" s="24">
        <v>1.4869565217391307</v>
      </c>
      <c r="N7" s="24">
        <v>0.72101449275362317</v>
      </c>
      <c r="O7" s="2">
        <v>7.6</v>
      </c>
      <c r="P7" s="3">
        <v>0.44</v>
      </c>
      <c r="Q7" s="25">
        <v>0.24</v>
      </c>
      <c r="R7" s="14">
        <v>3.73</v>
      </c>
      <c r="S7" s="15">
        <v>401.5</v>
      </c>
      <c r="T7" s="15">
        <v>1.2999999999999999E-2</v>
      </c>
      <c r="U7" s="15">
        <v>5.09</v>
      </c>
      <c r="V7" s="30">
        <v>0.92619263510140426</v>
      </c>
      <c r="W7" s="30">
        <v>3.2111019999999999</v>
      </c>
      <c r="X7" s="30">
        <v>0.96589520616550228</v>
      </c>
      <c r="Y7" s="15">
        <v>32.869999999999997</v>
      </c>
      <c r="Z7" s="15">
        <v>9.34</v>
      </c>
      <c r="AA7" s="15">
        <v>131.19999999999999</v>
      </c>
      <c r="AB7" s="15">
        <v>3.68</v>
      </c>
      <c r="AC7" s="31">
        <f>X7/V7</f>
        <v>1.042866429249625</v>
      </c>
    </row>
    <row r="8" spans="1:29" ht="15.75" x14ac:dyDescent="0.25">
      <c r="A8" t="s">
        <v>27</v>
      </c>
      <c r="B8">
        <v>350</v>
      </c>
      <c r="C8" s="1">
        <v>2.39</v>
      </c>
      <c r="D8" s="1">
        <v>49.9</v>
      </c>
      <c r="E8" s="1">
        <v>3.04</v>
      </c>
      <c r="F8" s="1">
        <v>0.63</v>
      </c>
      <c r="G8" s="1">
        <v>0.03</v>
      </c>
      <c r="H8" s="1">
        <v>32</v>
      </c>
      <c r="I8" s="1">
        <v>20.5</v>
      </c>
      <c r="J8" s="1">
        <v>27.69</v>
      </c>
      <c r="K8" s="1">
        <v>40.32</v>
      </c>
      <c r="L8" s="24">
        <v>92.407407407407405</v>
      </c>
      <c r="M8" s="24">
        <v>0.73106212424849704</v>
      </c>
      <c r="N8" s="24">
        <v>0.30811623246492986</v>
      </c>
      <c r="O8" s="2">
        <v>7.2</v>
      </c>
      <c r="P8" s="3">
        <v>5.29</v>
      </c>
      <c r="Q8" s="25">
        <v>0.03</v>
      </c>
      <c r="R8" s="14">
        <v>3.01</v>
      </c>
      <c r="S8" s="15">
        <v>207.5</v>
      </c>
      <c r="T8" s="15">
        <v>3.3000000000000002E-2</v>
      </c>
      <c r="U8" s="15">
        <v>6.07</v>
      </c>
      <c r="V8" s="30">
        <v>0.8728410277179397</v>
      </c>
      <c r="W8" s="30">
        <v>4.960013</v>
      </c>
      <c r="X8" s="30">
        <v>0.89735352498411691</v>
      </c>
      <c r="Y8" s="15">
        <v>36.619999999999997</v>
      </c>
      <c r="Z8" s="15">
        <v>9.2100000000000009</v>
      </c>
      <c r="AA8" s="15">
        <v>145.69999999999999</v>
      </c>
      <c r="AB8" s="15">
        <v>4.45</v>
      </c>
      <c r="AC8" s="31">
        <f>X8/V8</f>
        <v>1.028083575917903</v>
      </c>
    </row>
    <row r="9" spans="1:29" ht="15.75" x14ac:dyDescent="0.25">
      <c r="A9" t="s">
        <v>27</v>
      </c>
      <c r="B9">
        <v>500</v>
      </c>
      <c r="C9" s="1">
        <v>1.93</v>
      </c>
      <c r="D9" s="1">
        <v>51.7</v>
      </c>
      <c r="E9" s="1">
        <v>1.93</v>
      </c>
      <c r="F9" s="1">
        <v>0.6</v>
      </c>
      <c r="G9" s="1">
        <v>0.02</v>
      </c>
      <c r="H9" s="1">
        <v>39.299999999999997</v>
      </c>
      <c r="I9" s="1">
        <v>19.5</v>
      </c>
      <c r="J9" s="1">
        <v>12.32</v>
      </c>
      <c r="K9" s="1">
        <v>48.39</v>
      </c>
      <c r="L9" s="24">
        <v>100.52777777777779</v>
      </c>
      <c r="M9" s="24">
        <v>0.44796905222437133</v>
      </c>
      <c r="N9" s="24">
        <v>0.28288201160541587</v>
      </c>
      <c r="O9" s="2">
        <v>7.1</v>
      </c>
      <c r="P9" s="3">
        <v>18.02</v>
      </c>
      <c r="Q9" s="25">
        <v>0.03</v>
      </c>
      <c r="R9" s="14">
        <v>5.99</v>
      </c>
      <c r="S9" s="15">
        <v>244.7</v>
      </c>
      <c r="T9" s="15">
        <v>0.11600000000000001</v>
      </c>
      <c r="U9" s="15">
        <v>20.91</v>
      </c>
      <c r="V9" s="30">
        <v>0.70357875332880693</v>
      </c>
      <c r="W9" s="30">
        <v>27.199490000000001</v>
      </c>
      <c r="X9" s="30">
        <v>0.72806539192124087</v>
      </c>
      <c r="Y9" s="15">
        <v>67.959999999999994</v>
      </c>
      <c r="Z9" s="15">
        <v>4.24</v>
      </c>
      <c r="AA9" s="15">
        <v>101.8</v>
      </c>
      <c r="AB9" s="15">
        <v>13.68</v>
      </c>
      <c r="AC9" s="31">
        <f>X9/V9</f>
        <v>1.0348029818646194</v>
      </c>
    </row>
    <row r="10" spans="1:29" ht="15.75" x14ac:dyDescent="0.25">
      <c r="A10" t="s">
        <v>27</v>
      </c>
      <c r="B10">
        <v>800</v>
      </c>
      <c r="C10" s="1">
        <v>1.9</v>
      </c>
      <c r="D10" s="1">
        <v>53.35</v>
      </c>
      <c r="E10" s="1">
        <v>0.66</v>
      </c>
      <c r="F10" s="1">
        <v>0.56000000000000005</v>
      </c>
      <c r="G10" s="1">
        <v>0.25</v>
      </c>
      <c r="H10" s="1">
        <v>43.8</v>
      </c>
      <c r="I10" s="1">
        <v>13.9</v>
      </c>
      <c r="J10" s="1">
        <v>4.6900000000000004</v>
      </c>
      <c r="K10" s="1">
        <v>51.55</v>
      </c>
      <c r="L10" s="24">
        <v>111.14583333333334</v>
      </c>
      <c r="M10" s="24">
        <v>0.14845360824742268</v>
      </c>
      <c r="N10" s="24">
        <v>0.19540768509840672</v>
      </c>
      <c r="O10" s="2">
        <v>7.9</v>
      </c>
      <c r="P10" s="3">
        <v>2.2799999999999998</v>
      </c>
      <c r="Q10" s="25">
        <v>0.2</v>
      </c>
      <c r="R10" s="14">
        <v>15.66</v>
      </c>
      <c r="S10" s="15">
        <v>378.5</v>
      </c>
      <c r="T10" s="15">
        <v>0.46300000000000002</v>
      </c>
      <c r="U10" s="15">
        <v>76.3</v>
      </c>
      <c r="V10" s="30">
        <v>0.60472507988418311</v>
      </c>
      <c r="W10" s="30">
        <v>123.8087</v>
      </c>
      <c r="X10" s="30">
        <v>0.66989780708952851</v>
      </c>
      <c r="Y10" s="15">
        <v>135.85</v>
      </c>
      <c r="Z10" s="15">
        <v>2.0499999999999998</v>
      </c>
      <c r="AA10" s="15">
        <v>70.349999999999994</v>
      </c>
      <c r="AB10" s="15">
        <v>93.34</v>
      </c>
      <c r="AC10" s="31">
        <f>X10/V10</f>
        <v>1.1077724893067562</v>
      </c>
    </row>
    <row r="11" spans="1:29" ht="15.75" x14ac:dyDescent="0.25">
      <c r="A11" t="s">
        <v>28</v>
      </c>
      <c r="B11" t="s">
        <v>26</v>
      </c>
      <c r="C11" s="1">
        <v>4.26</v>
      </c>
      <c r="D11" s="1">
        <v>50.36</v>
      </c>
      <c r="E11" s="1">
        <v>6.14</v>
      </c>
      <c r="F11" s="1">
        <v>7.0000000000000007E-2</v>
      </c>
      <c r="G11" s="1">
        <v>0.01</v>
      </c>
      <c r="H11" s="1">
        <v>0.37</v>
      </c>
      <c r="I11" s="1">
        <v>46.3</v>
      </c>
      <c r="J11" s="1">
        <v>82.42</v>
      </c>
      <c r="K11" s="1">
        <v>17.21</v>
      </c>
      <c r="L11" s="24">
        <v>839.33333333333326</v>
      </c>
      <c r="M11" s="24">
        <v>1.4630659253375695</v>
      </c>
      <c r="N11" s="24">
        <v>0.68953534551231133</v>
      </c>
      <c r="O11" s="2">
        <v>5.5</v>
      </c>
      <c r="P11" s="3">
        <v>0.1</v>
      </c>
      <c r="Q11" s="25">
        <v>0.25</v>
      </c>
      <c r="R11" s="14">
        <v>10.56</v>
      </c>
      <c r="S11" s="15">
        <v>5963.8</v>
      </c>
      <c r="T11" s="15">
        <v>2E-3</v>
      </c>
      <c r="U11" s="15">
        <v>10.72</v>
      </c>
      <c r="V11" s="30">
        <v>0.97065703774885226</v>
      </c>
      <c r="W11" s="30">
        <v>8.3290600000000001</v>
      </c>
      <c r="X11" s="30">
        <v>0.98440408606448038</v>
      </c>
      <c r="Y11" s="15">
        <v>57.55</v>
      </c>
      <c r="Z11" s="15">
        <v>8.11</v>
      </c>
      <c r="AA11" s="15">
        <v>68.05</v>
      </c>
      <c r="AB11" s="15">
        <v>4.71</v>
      </c>
      <c r="AC11" s="31">
        <f>X11/V11</f>
        <v>1.0141626215862096</v>
      </c>
    </row>
    <row r="12" spans="1:29" ht="15.75" x14ac:dyDescent="0.25">
      <c r="A12" t="s">
        <v>28</v>
      </c>
      <c r="B12">
        <v>350</v>
      </c>
      <c r="C12" s="1">
        <v>2.46</v>
      </c>
      <c r="D12" s="1">
        <v>76.39</v>
      </c>
      <c r="E12" s="1">
        <v>3.8</v>
      </c>
      <c r="F12" s="1">
        <v>0.18</v>
      </c>
      <c r="G12" s="1">
        <v>0.01</v>
      </c>
      <c r="H12" s="1">
        <v>1.01</v>
      </c>
      <c r="I12" s="1">
        <v>20.399999999999999</v>
      </c>
      <c r="J12" s="1">
        <v>32.9</v>
      </c>
      <c r="K12" s="1">
        <v>66.09</v>
      </c>
      <c r="L12" s="24">
        <v>495.12037037037038</v>
      </c>
      <c r="M12" s="24">
        <v>0.59693677182877336</v>
      </c>
      <c r="N12" s="24">
        <v>0.20028799581097001</v>
      </c>
      <c r="O12" s="2">
        <v>5.4</v>
      </c>
      <c r="P12" s="3">
        <v>0.64</v>
      </c>
      <c r="Q12" s="25">
        <v>0.06</v>
      </c>
      <c r="R12" s="14">
        <v>2.96</v>
      </c>
      <c r="S12" s="15">
        <v>186.6</v>
      </c>
      <c r="T12" s="15">
        <v>3.9E-2</v>
      </c>
      <c r="U12" s="15">
        <v>6.32</v>
      </c>
      <c r="V12" s="30">
        <v>0.85255780128753278</v>
      </c>
      <c r="W12" s="30">
        <v>5.3479260000000002</v>
      </c>
      <c r="X12" s="30">
        <v>0.86200059995241762</v>
      </c>
      <c r="Y12" s="15">
        <v>36.86</v>
      </c>
      <c r="Z12" s="15">
        <v>9.1300000000000008</v>
      </c>
      <c r="AA12" s="15">
        <v>151.33000000000001</v>
      </c>
      <c r="AB12" s="15">
        <v>4.58</v>
      </c>
      <c r="AC12" s="31">
        <f>X12/V12</f>
        <v>1.0110758457087887</v>
      </c>
    </row>
    <row r="13" spans="1:29" ht="15.75" x14ac:dyDescent="0.25">
      <c r="A13" t="s">
        <v>28</v>
      </c>
      <c r="B13">
        <v>500</v>
      </c>
      <c r="C13" s="1">
        <v>1.76</v>
      </c>
      <c r="D13" s="1">
        <v>89.12</v>
      </c>
      <c r="E13" s="1">
        <v>2.82</v>
      </c>
      <c r="F13" s="1">
        <v>0.18</v>
      </c>
      <c r="G13" s="1">
        <v>0.01</v>
      </c>
      <c r="H13" s="1">
        <v>1.34</v>
      </c>
      <c r="I13" s="1">
        <v>8.7200000000000006</v>
      </c>
      <c r="J13" s="1">
        <v>15.15</v>
      </c>
      <c r="K13" s="1">
        <v>83.51</v>
      </c>
      <c r="L13" s="24">
        <v>577.62962962962968</v>
      </c>
      <c r="M13" s="24">
        <v>0.37971274685816875</v>
      </c>
      <c r="N13" s="24">
        <v>7.3384201077199285E-2</v>
      </c>
      <c r="O13" s="2">
        <v>5.8</v>
      </c>
      <c r="P13" s="3">
        <v>0.2</v>
      </c>
      <c r="Q13" s="25">
        <v>0.35</v>
      </c>
      <c r="R13" s="14">
        <v>2.4500000000000002</v>
      </c>
      <c r="S13" s="15">
        <v>111.4</v>
      </c>
      <c r="T13" s="15">
        <v>0.13800000000000001</v>
      </c>
      <c r="U13" s="15">
        <v>12.98</v>
      </c>
      <c r="V13" s="30">
        <v>0.60024009603841544</v>
      </c>
      <c r="W13" s="30">
        <v>12.08658</v>
      </c>
      <c r="X13" s="30">
        <v>0.53570213675511291</v>
      </c>
      <c r="Y13" s="15">
        <v>42.3</v>
      </c>
      <c r="Z13" s="15">
        <v>4.1100000000000003</v>
      </c>
      <c r="AA13" s="15">
        <v>201.86</v>
      </c>
      <c r="AB13" s="15">
        <v>15.36</v>
      </c>
      <c r="AC13" s="31">
        <f>X13/V13</f>
        <v>0.89247975983401795</v>
      </c>
    </row>
    <row r="14" spans="1:29" ht="16.5" thickBot="1" x14ac:dyDescent="0.3">
      <c r="A14" s="5" t="s">
        <v>28</v>
      </c>
      <c r="B14" s="5">
        <v>800</v>
      </c>
      <c r="C14" s="6">
        <v>0.91</v>
      </c>
      <c r="D14" s="6">
        <v>95.66</v>
      </c>
      <c r="E14" s="6">
        <v>0.85</v>
      </c>
      <c r="F14" s="6">
        <v>0.37</v>
      </c>
      <c r="G14" s="6">
        <v>0.1</v>
      </c>
      <c r="H14" s="6">
        <v>1.67</v>
      </c>
      <c r="I14" s="6">
        <v>2.5099999999999998</v>
      </c>
      <c r="J14" s="6">
        <v>4.2</v>
      </c>
      <c r="K14" s="6">
        <v>94.12</v>
      </c>
      <c r="L14" s="26">
        <v>301.63063063063061</v>
      </c>
      <c r="M14" s="26">
        <v>0.10662763955676353</v>
      </c>
      <c r="N14" s="26">
        <v>1.9679071712314446E-2</v>
      </c>
      <c r="O14" s="7">
        <v>6.5</v>
      </c>
      <c r="P14" s="9">
        <v>46.57</v>
      </c>
      <c r="Q14" s="27">
        <v>1.05</v>
      </c>
      <c r="R14" s="16">
        <v>5.13</v>
      </c>
      <c r="S14" s="8">
        <v>198.1</v>
      </c>
      <c r="T14" s="8">
        <v>0.35399999999999998</v>
      </c>
      <c r="U14" s="8">
        <v>36.64</v>
      </c>
      <c r="V14" s="32">
        <v>0.55392854432563909</v>
      </c>
      <c r="W14" s="32">
        <v>41.609679999999997</v>
      </c>
      <c r="X14" s="32">
        <v>0.52299559323913136</v>
      </c>
      <c r="Y14" s="8">
        <v>84.25</v>
      </c>
      <c r="Z14" s="8">
        <v>2.35</v>
      </c>
      <c r="AA14" s="8">
        <v>124.68</v>
      </c>
      <c r="AB14" s="8">
        <v>62.42</v>
      </c>
      <c r="AC14" s="33">
        <f>X14/V14</f>
        <v>0.94415714553189167</v>
      </c>
    </row>
    <row r="15" spans="1:29" ht="15.75" thickTop="1" x14ac:dyDescent="0.25"/>
  </sheetData>
  <mergeCells count="2">
    <mergeCell ref="C1:O1"/>
    <mergeCell ref="R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pokas</dc:creator>
  <cp:lastModifiedBy>kspokas</cp:lastModifiedBy>
  <dcterms:created xsi:type="dcterms:W3CDTF">2023-03-15T16:41:04Z</dcterms:created>
  <dcterms:modified xsi:type="dcterms:W3CDTF">2023-03-15T16:44:43Z</dcterms:modified>
</cp:coreProperties>
</file>